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E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Table-S3: In-silico predicted SFPs and their distribution. </t>
  </si>
  <si>
    <t xml:space="preserve">Chr.</t>
  </si>
  <si>
    <t xml:space="preserve"># of unique features </t>
  </si>
  <si>
    <t xml:space="preserve"> # -SFP</t>
  </si>
  <si>
    <t xml:space="preserve"># non SFP</t>
  </si>
  <si>
    <t xml:space="preserve"> # +SFP</t>
  </si>
  <si>
    <t xml:space="preserve">in Nip</t>
  </si>
  <si>
    <t xml:space="preserve">Nip=Nipponbare, -SFP(Nip&gt;93-11), +SFP (93-11&gt;Nip), non SFP (Nip=93-11)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8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56"/>
    <col collapsed="false" customWidth="true" hidden="false" outlineLevel="0" max="3" min="3" style="0" width="11.13"/>
    <col collapsed="false" customWidth="true" hidden="false" outlineLevel="0" max="4" min="4" style="0" width="11.56"/>
    <col collapsed="false" customWidth="true" hidden="false" outlineLevel="0" max="5" min="5" style="0" width="11.85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/>
      <c r="B2" s="3"/>
      <c r="C2" s="3"/>
      <c r="D2" s="3"/>
      <c r="E2" s="3"/>
    </row>
    <row r="3" customFormat="false" ht="12.75" hidden="false" customHeight="false" outlineLevel="0" collapsed="false">
      <c r="A3" s="4"/>
      <c r="B3" s="4"/>
      <c r="C3" s="4"/>
      <c r="D3" s="5"/>
      <c r="E3" s="5"/>
    </row>
    <row r="4" customFormat="false" ht="12.75" hidden="false" customHeight="false" outlineLevel="0" collapsed="false">
      <c r="A4" s="6" t="s">
        <v>1</v>
      </c>
      <c r="B4" s="7" t="s">
        <v>2</v>
      </c>
      <c r="C4" s="8" t="s">
        <v>3</v>
      </c>
      <c r="D4" s="9" t="s">
        <v>4</v>
      </c>
      <c r="E4" s="7" t="s">
        <v>5</v>
      </c>
    </row>
    <row r="5" customFormat="false" ht="12.75" hidden="false" customHeight="false" outlineLevel="0" collapsed="false">
      <c r="A5" s="10"/>
      <c r="B5" s="11" t="s">
        <v>6</v>
      </c>
      <c r="C5" s="11"/>
      <c r="D5" s="11"/>
      <c r="E5" s="11"/>
    </row>
    <row r="6" customFormat="false" ht="12.75" hidden="false" customHeight="false" outlineLevel="0" collapsed="false">
      <c r="A6" s="12" t="n">
        <v>1</v>
      </c>
      <c r="B6" s="12" t="n">
        <v>65877</v>
      </c>
      <c r="C6" s="12" t="n">
        <v>7793</v>
      </c>
      <c r="D6" s="13" t="n">
        <f aca="false">B6-C6</f>
        <v>58084</v>
      </c>
      <c r="E6" s="12" t="n">
        <v>431</v>
      </c>
    </row>
    <row r="7" customFormat="false" ht="12.75" hidden="false" customHeight="false" outlineLevel="0" collapsed="false">
      <c r="A7" s="12" t="n">
        <v>2</v>
      </c>
      <c r="B7" s="12" t="n">
        <v>39027</v>
      </c>
      <c r="C7" s="12" t="n">
        <v>5261</v>
      </c>
      <c r="D7" s="13" t="n">
        <f aca="false">B7-C7</f>
        <v>33766</v>
      </c>
      <c r="E7" s="12" t="n">
        <v>320</v>
      </c>
    </row>
    <row r="8" customFormat="false" ht="12.75" hidden="false" customHeight="false" outlineLevel="0" collapsed="false">
      <c r="A8" s="12" t="n">
        <v>3</v>
      </c>
      <c r="B8" s="12" t="n">
        <v>39418</v>
      </c>
      <c r="C8" s="12" t="n">
        <v>4017</v>
      </c>
      <c r="D8" s="13" t="n">
        <f aca="false">B8-C8</f>
        <v>35401</v>
      </c>
      <c r="E8" s="12" t="n">
        <v>418</v>
      </c>
    </row>
    <row r="9" customFormat="false" ht="12.75" hidden="false" customHeight="false" outlineLevel="0" collapsed="false">
      <c r="A9" s="12" t="n">
        <v>4</v>
      </c>
      <c r="B9" s="12" t="n">
        <v>27519</v>
      </c>
      <c r="C9" s="12" t="n">
        <v>4387</v>
      </c>
      <c r="D9" s="13" t="n">
        <f aca="false">B9-C9</f>
        <v>23132</v>
      </c>
      <c r="E9" s="12" t="n">
        <v>462</v>
      </c>
    </row>
    <row r="10" customFormat="false" ht="12.75" hidden="false" customHeight="false" outlineLevel="0" collapsed="false">
      <c r="A10" s="12" t="n">
        <v>5</v>
      </c>
      <c r="B10" s="12" t="n">
        <v>26545</v>
      </c>
      <c r="C10" s="12" t="n">
        <v>3856</v>
      </c>
      <c r="D10" s="13" t="n">
        <f aca="false">B10-C10</f>
        <v>22689</v>
      </c>
      <c r="E10" s="12" t="n">
        <v>229</v>
      </c>
    </row>
    <row r="11" customFormat="false" ht="12.75" hidden="false" customHeight="false" outlineLevel="0" collapsed="false">
      <c r="A11" s="12" t="n">
        <v>6</v>
      </c>
      <c r="B11" s="12" t="n">
        <v>31115</v>
      </c>
      <c r="C11" s="12" t="n">
        <v>5140</v>
      </c>
      <c r="D11" s="13" t="n">
        <f aca="false">B11-C11</f>
        <v>25975</v>
      </c>
      <c r="E11" s="12" t="n">
        <v>240</v>
      </c>
    </row>
    <row r="12" customFormat="false" ht="12.75" hidden="false" customHeight="false" outlineLevel="0" collapsed="false">
      <c r="A12" s="12" t="n">
        <v>7</v>
      </c>
      <c r="B12" s="12" t="n">
        <v>38339</v>
      </c>
      <c r="C12" s="12" t="n">
        <v>7193</v>
      </c>
      <c r="D12" s="13" t="n">
        <f aca="false">B12-C12</f>
        <v>31146</v>
      </c>
      <c r="E12" s="12" t="n">
        <v>185</v>
      </c>
    </row>
    <row r="13" customFormat="false" ht="12.75" hidden="false" customHeight="false" outlineLevel="0" collapsed="false">
      <c r="A13" s="12" t="n">
        <v>8</v>
      </c>
      <c r="B13" s="12" t="n">
        <v>29028</v>
      </c>
      <c r="C13" s="12" t="n">
        <v>5595</v>
      </c>
      <c r="D13" s="13" t="n">
        <f aca="false">B13-C13</f>
        <v>23433</v>
      </c>
      <c r="E13" s="12" t="n">
        <v>255</v>
      </c>
    </row>
    <row r="14" customFormat="false" ht="12.75" hidden="false" customHeight="false" outlineLevel="0" collapsed="false">
      <c r="A14" s="12" t="n">
        <v>9</v>
      </c>
      <c r="B14" s="12" t="n">
        <v>22748</v>
      </c>
      <c r="C14" s="12" t="n">
        <v>4795</v>
      </c>
      <c r="D14" s="13" t="n">
        <f aca="false">B14-C14</f>
        <v>17953</v>
      </c>
      <c r="E14" s="12" t="n">
        <v>123</v>
      </c>
    </row>
    <row r="15" customFormat="false" ht="12.75" hidden="false" customHeight="false" outlineLevel="0" collapsed="false">
      <c r="A15" s="12" t="n">
        <v>10</v>
      </c>
      <c r="B15" s="12" t="n">
        <v>24113</v>
      </c>
      <c r="C15" s="12" t="n">
        <v>5934</v>
      </c>
      <c r="D15" s="13" t="n">
        <f aca="false">B15-C15</f>
        <v>18179</v>
      </c>
      <c r="E15" s="12" t="n">
        <v>241</v>
      </c>
    </row>
    <row r="16" customFormat="false" ht="12.75" hidden="false" customHeight="false" outlineLevel="0" collapsed="false">
      <c r="A16" s="12" t="n">
        <v>11</v>
      </c>
      <c r="B16" s="12" t="n">
        <v>19965</v>
      </c>
      <c r="C16" s="12" t="n">
        <v>5603</v>
      </c>
      <c r="D16" s="13" t="n">
        <f aca="false">B16-C16</f>
        <v>14362</v>
      </c>
      <c r="E16" s="12" t="n">
        <v>218</v>
      </c>
    </row>
    <row r="17" customFormat="false" ht="12.75" hidden="false" customHeight="false" outlineLevel="0" collapsed="false">
      <c r="A17" s="12" t="n">
        <v>12</v>
      </c>
      <c r="B17" s="12" t="n">
        <v>18511</v>
      </c>
      <c r="C17" s="12" t="n">
        <v>5309</v>
      </c>
      <c r="D17" s="13" t="n">
        <f aca="false">B17-C17</f>
        <v>13202</v>
      </c>
      <c r="E17" s="12" t="n">
        <v>222</v>
      </c>
    </row>
    <row r="18" customFormat="false" ht="12.75" hidden="false" customHeight="false" outlineLevel="0" collapsed="false">
      <c r="A18" s="14"/>
      <c r="B18" s="15" t="n">
        <f aca="false">SUM(B6:B17)</f>
        <v>382205</v>
      </c>
      <c r="C18" s="15" t="n">
        <f aca="false">SUM(C6:C17)</f>
        <v>64883</v>
      </c>
      <c r="D18" s="15" t="n">
        <f aca="false">SUM(D6:D17)</f>
        <v>317322</v>
      </c>
      <c r="E18" s="15" t="n">
        <f aca="false">SUM(E6:E17)</f>
        <v>3344</v>
      </c>
    </row>
    <row r="20" customFormat="false" ht="12.75" hidden="false" customHeight="false" outlineLevel="0" collapsed="false">
      <c r="A20" s="0" t="s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12T20:38:59Z</dcterms:created>
  <dc:creator>kumarr</dc:creator>
  <dc:description/>
  <dc:language>en-US</dc:language>
  <cp:lastModifiedBy>kumarr</cp:lastModifiedBy>
  <cp:lastPrinted>2007-02-14T20:53:20Z</cp:lastPrinted>
  <dcterms:modified xsi:type="dcterms:W3CDTF">2007-02-14T20:53:30Z</dcterms:modified>
  <cp:revision>0</cp:revision>
  <dc:subject/>
  <dc:title/>
</cp:coreProperties>
</file>